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44" windowWidth="20100" windowHeight="9000"/>
  </bookViews>
  <sheets>
    <sheet name="Mapped read counts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30" i="1"/>
</calcChain>
</file>

<file path=xl/sharedStrings.xml><?xml version="1.0" encoding="utf-8"?>
<sst xmlns="http://schemas.openxmlformats.org/spreadsheetml/2006/main" count="42" uniqueCount="37">
  <si>
    <t>Dataset</t>
  </si>
  <si>
    <t>H2AK5ac</t>
  </si>
  <si>
    <t>H2BK120ac</t>
  </si>
  <si>
    <t>H2BK12ac</t>
  </si>
  <si>
    <t>H2BK15ac</t>
  </si>
  <si>
    <t>H2BK20ac</t>
  </si>
  <si>
    <t>H2BK5ac</t>
  </si>
  <si>
    <t>H3K18ac</t>
  </si>
  <si>
    <t>H3K23me2</t>
  </si>
  <si>
    <t>H3K27ac</t>
  </si>
  <si>
    <t>H3K27me3</t>
  </si>
  <si>
    <t>H3K36me3</t>
  </si>
  <si>
    <t>H3K4ac</t>
  </si>
  <si>
    <t>H3K4me1</t>
  </si>
  <si>
    <t>H3K4me2</t>
  </si>
  <si>
    <t>H3K4me3</t>
  </si>
  <si>
    <t>H3K56ac</t>
  </si>
  <si>
    <t>H3K79me1</t>
  </si>
  <si>
    <t>H3K79me2</t>
  </si>
  <si>
    <t>H3K9ac</t>
  </si>
  <si>
    <t>H3K9me3</t>
  </si>
  <si>
    <t>H4K20me1</t>
  </si>
  <si>
    <t>H4K5ac</t>
  </si>
  <si>
    <t>H4K91ac</t>
  </si>
  <si>
    <t>total ChIP-Seq</t>
  </si>
  <si>
    <t>total RNA-Seq</t>
  </si>
  <si>
    <t>Bisulfite-seq (+ strand)</t>
  </si>
  <si>
    <t>Bisulfite-seq (- strand)</t>
  </si>
  <si>
    <t>total Bisulfite-Seq</t>
  </si>
  <si>
    <t>H3K14ac</t>
  </si>
  <si>
    <t>-</t>
  </si>
  <si>
    <t>H1 Mapped</t>
  </si>
  <si>
    <t>IMR90 Mapped</t>
  </si>
  <si>
    <t>H3K23ac</t>
  </si>
  <si>
    <t>H4K8ac</t>
  </si>
  <si>
    <t>NA</t>
  </si>
  <si>
    <t>PolII</t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4" formatCode="_-* #,##0_-;\-* #,##0_-;_-* &quot;-&quot;??_-;_-@_-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4" fillId="0" borderId="0">
      <alignment horizontal="center"/>
    </xf>
    <xf numFmtId="0" fontId="4" fillId="0" borderId="0">
      <alignment horizontal="center" textRotation="90"/>
    </xf>
    <xf numFmtId="0" fontId="5" fillId="0" borderId="0"/>
    <xf numFmtId="0" fontId="5" fillId="0" borderId="0"/>
  </cellStyleXfs>
  <cellXfs count="14">
    <xf numFmtId="0" fontId="0" fillId="0" borderId="0" xfId="0"/>
    <xf numFmtId="0" fontId="3" fillId="0" borderId="0" xfId="2"/>
    <xf numFmtId="0" fontId="2" fillId="0" borderId="0" xfId="2" applyFont="1"/>
    <xf numFmtId="0" fontId="1" fillId="0" borderId="0" xfId="2" applyFont="1"/>
    <xf numFmtId="0" fontId="6" fillId="0" borderId="0" xfId="2" applyFont="1" applyAlignment="1">
      <alignment wrapText="1"/>
    </xf>
    <xf numFmtId="164" fontId="1" fillId="0" borderId="0" xfId="1" applyNumberFormat="1" applyFont="1"/>
    <xf numFmtId="164" fontId="2" fillId="0" borderId="0" xfId="2" applyNumberFormat="1" applyFont="1"/>
    <xf numFmtId="0" fontId="7" fillId="0" borderId="0" xfId="2" applyFont="1" applyAlignment="1">
      <alignment wrapText="1"/>
    </xf>
    <xf numFmtId="164" fontId="2" fillId="0" borderId="0" xfId="1" applyNumberFormat="1" applyFont="1"/>
    <xf numFmtId="0" fontId="0" fillId="0" borderId="0" xfId="2" applyFont="1"/>
    <xf numFmtId="164" fontId="0" fillId="0" borderId="0" xfId="1" applyNumberFormat="1" applyFont="1"/>
    <xf numFmtId="3" fontId="0" fillId="0" borderId="0" xfId="0" applyNumberFormat="1"/>
    <xf numFmtId="0" fontId="2" fillId="0" borderId="0" xfId="0" applyFont="1"/>
    <xf numFmtId="3" fontId="2" fillId="0" borderId="0" xfId="0" applyNumberFormat="1" applyFont="1"/>
  </cellXfs>
  <cellStyles count="7">
    <cellStyle name="Comma" xfId="1" builtinId="3"/>
    <cellStyle name="Heading" xfId="3"/>
    <cellStyle name="Heading1" xfId="4"/>
    <cellStyle name="Normal" xfId="0" builtinId="0"/>
    <cellStyle name="Normal 2" xfId="2"/>
    <cellStyle name="Result" xfId="5"/>
    <cellStyle name="Result2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6"/>
  <sheetViews>
    <sheetView tabSelected="1" topLeftCell="A7" workbookViewId="0">
      <selection activeCell="A37" sqref="A37"/>
    </sheetView>
  </sheetViews>
  <sheetFormatPr defaultRowHeight="13.8" customHeight="1"/>
  <cols>
    <col min="1" max="1" width="19.5546875" customWidth="1"/>
    <col min="2" max="3" width="15.21875" customWidth="1"/>
  </cols>
  <sheetData>
    <row r="1" spans="1:3" ht="13.8" customHeight="1">
      <c r="A1" s="2" t="s">
        <v>0</v>
      </c>
      <c r="B1" s="2" t="s">
        <v>31</v>
      </c>
      <c r="C1" s="12" t="s">
        <v>32</v>
      </c>
    </row>
    <row r="2" spans="1:3" ht="13.8" customHeight="1">
      <c r="A2" s="3" t="s">
        <v>1</v>
      </c>
      <c r="B2" s="5">
        <v>49527333</v>
      </c>
      <c r="C2" s="11">
        <v>40346032</v>
      </c>
    </row>
    <row r="3" spans="1:3" ht="13.8" customHeight="1">
      <c r="A3" s="4" t="s">
        <v>2</v>
      </c>
      <c r="B3" s="5">
        <v>23247218</v>
      </c>
      <c r="C3" s="11">
        <v>48873706</v>
      </c>
    </row>
    <row r="4" spans="1:3" ht="13.8" customHeight="1">
      <c r="A4" s="3" t="s">
        <v>3</v>
      </c>
      <c r="B4" s="5">
        <v>49106663</v>
      </c>
      <c r="C4" s="11">
        <v>54744029</v>
      </c>
    </row>
    <row r="5" spans="1:3" ht="13.8" customHeight="1">
      <c r="A5" s="3" t="s">
        <v>4</v>
      </c>
      <c r="B5" s="5">
        <v>63978554</v>
      </c>
      <c r="C5" s="11">
        <v>52647543</v>
      </c>
    </row>
    <row r="6" spans="1:3" ht="13.8" customHeight="1">
      <c r="A6" s="3" t="s">
        <v>5</v>
      </c>
      <c r="B6" s="5">
        <v>63447479</v>
      </c>
      <c r="C6" s="11">
        <v>55636512</v>
      </c>
    </row>
    <row r="7" spans="1:3" ht="13.8" customHeight="1">
      <c r="A7" s="3" t="s">
        <v>6</v>
      </c>
      <c r="B7" s="5">
        <v>48200820</v>
      </c>
      <c r="C7" t="s">
        <v>30</v>
      </c>
    </row>
    <row r="8" spans="1:3" ht="13.8" customHeight="1">
      <c r="A8" s="9" t="s">
        <v>29</v>
      </c>
      <c r="B8" s="10" t="s">
        <v>30</v>
      </c>
      <c r="C8" s="11">
        <v>62341845</v>
      </c>
    </row>
    <row r="9" spans="1:3" ht="13.8" customHeight="1">
      <c r="A9" s="3" t="s">
        <v>7</v>
      </c>
      <c r="B9" s="5">
        <v>32160378</v>
      </c>
      <c r="C9" s="11">
        <v>53542621</v>
      </c>
    </row>
    <row r="10" spans="1:3" ht="13.8" customHeight="1">
      <c r="A10" s="9" t="s">
        <v>33</v>
      </c>
      <c r="B10" s="10" t="s">
        <v>30</v>
      </c>
      <c r="C10" s="11">
        <v>57798767</v>
      </c>
    </row>
    <row r="11" spans="1:3" ht="13.8" customHeight="1">
      <c r="A11" s="3" t="s">
        <v>8</v>
      </c>
      <c r="B11" s="5">
        <v>47991200</v>
      </c>
      <c r="C11" t="s">
        <v>30</v>
      </c>
    </row>
    <row r="12" spans="1:3" ht="13.8" customHeight="1">
      <c r="A12" s="3" t="s">
        <v>9</v>
      </c>
      <c r="B12" s="5">
        <v>50592514</v>
      </c>
      <c r="C12" s="11">
        <v>52771916</v>
      </c>
    </row>
    <row r="13" spans="1:3" ht="13.8" customHeight="1">
      <c r="A13" s="3" t="s">
        <v>10</v>
      </c>
      <c r="B13" s="5">
        <v>96408726</v>
      </c>
      <c r="C13" s="11">
        <v>60735784</v>
      </c>
    </row>
    <row r="14" spans="1:3" ht="13.8" customHeight="1">
      <c r="A14" s="3" t="s">
        <v>11</v>
      </c>
      <c r="B14" s="5">
        <v>151501540</v>
      </c>
      <c r="C14" s="11">
        <v>44893432</v>
      </c>
    </row>
    <row r="15" spans="1:3" ht="13.8" customHeight="1">
      <c r="A15" s="4" t="s">
        <v>12</v>
      </c>
      <c r="B15" s="5">
        <v>23604470</v>
      </c>
      <c r="C15" s="11">
        <v>54301901</v>
      </c>
    </row>
    <row r="16" spans="1:3" ht="13.8" customHeight="1">
      <c r="A16" s="3" t="s">
        <v>13</v>
      </c>
      <c r="B16" s="5">
        <v>94095097</v>
      </c>
      <c r="C16" s="11">
        <v>66129898</v>
      </c>
    </row>
    <row r="17" spans="1:3" ht="13.8" customHeight="1">
      <c r="A17" s="3" t="s">
        <v>14</v>
      </c>
      <c r="B17" s="5">
        <v>64127069</v>
      </c>
      <c r="C17" s="11">
        <v>54894068</v>
      </c>
    </row>
    <row r="18" spans="1:3" ht="13.8" customHeight="1">
      <c r="A18" s="3" t="s">
        <v>15</v>
      </c>
      <c r="B18" s="5">
        <v>79212015</v>
      </c>
      <c r="C18" s="11">
        <v>43169204</v>
      </c>
    </row>
    <row r="19" spans="1:3" ht="13.8" customHeight="1">
      <c r="A19" s="4" t="s">
        <v>16</v>
      </c>
      <c r="B19" s="5">
        <v>19938166</v>
      </c>
      <c r="C19" s="11">
        <v>23033269</v>
      </c>
    </row>
    <row r="20" spans="1:3" ht="13.8" customHeight="1">
      <c r="A20" s="3" t="s">
        <v>17</v>
      </c>
      <c r="B20" s="5">
        <v>47800390</v>
      </c>
      <c r="C20" s="11">
        <v>117296937</v>
      </c>
    </row>
    <row r="21" spans="1:3" ht="13.8" customHeight="1">
      <c r="A21" s="3" t="s">
        <v>18</v>
      </c>
      <c r="B21" s="5">
        <v>59840440</v>
      </c>
      <c r="C21" s="11">
        <v>53897805</v>
      </c>
    </row>
    <row r="22" spans="1:3" ht="13.8" customHeight="1">
      <c r="A22" s="3" t="s">
        <v>19</v>
      </c>
      <c r="B22" s="5">
        <v>89589192</v>
      </c>
      <c r="C22" s="11">
        <v>28318952</v>
      </c>
    </row>
    <row r="23" spans="1:3" ht="13.8" customHeight="1">
      <c r="A23" s="3" t="s">
        <v>20</v>
      </c>
      <c r="B23" s="5">
        <v>122265113</v>
      </c>
      <c r="C23" s="11">
        <v>73878308</v>
      </c>
    </row>
    <row r="24" spans="1:3" ht="13.8" customHeight="1">
      <c r="A24" s="3" t="s">
        <v>21</v>
      </c>
      <c r="B24" s="5">
        <v>67969962</v>
      </c>
      <c r="C24" s="11">
        <v>49709081</v>
      </c>
    </row>
    <row r="25" spans="1:3" ht="13.8" customHeight="1">
      <c r="A25" s="3" t="s">
        <v>22</v>
      </c>
      <c r="B25" s="5">
        <v>16315090</v>
      </c>
      <c r="C25" s="11">
        <v>54278524</v>
      </c>
    </row>
    <row r="26" spans="1:3" ht="13.8" customHeight="1">
      <c r="A26" s="9" t="s">
        <v>34</v>
      </c>
      <c r="B26" s="10" t="s">
        <v>30</v>
      </c>
      <c r="C26" s="11">
        <v>78599313</v>
      </c>
    </row>
    <row r="27" spans="1:3" ht="13.8" customHeight="1">
      <c r="A27" s="4" t="s">
        <v>23</v>
      </c>
      <c r="B27" s="5">
        <v>28778505</v>
      </c>
      <c r="C27" s="11">
        <v>31747320</v>
      </c>
    </row>
    <row r="28" spans="1:3" ht="13.8" customHeight="1">
      <c r="A28" s="4"/>
      <c r="B28" s="5"/>
      <c r="C28" s="11"/>
    </row>
    <row r="29" spans="1:3" ht="13.8" customHeight="1">
      <c r="A29" s="4" t="s">
        <v>36</v>
      </c>
      <c r="B29" s="5">
        <v>71553246</v>
      </c>
      <c r="C29" s="11" t="s">
        <v>30</v>
      </c>
    </row>
    <row r="30" spans="1:3" ht="13.8" customHeight="1">
      <c r="A30" s="7" t="s">
        <v>24</v>
      </c>
      <c r="B30" s="8">
        <v>1461251180</v>
      </c>
      <c r="C30" s="13">
        <f>SUM(C2:C27)</f>
        <v>1313586767</v>
      </c>
    </row>
    <row r="31" spans="1:3" ht="13.8" customHeight="1">
      <c r="A31" s="1"/>
      <c r="B31" s="5"/>
    </row>
    <row r="32" spans="1:3" ht="13.8" customHeight="1">
      <c r="A32" s="2" t="s">
        <v>25</v>
      </c>
      <c r="B32" s="8">
        <v>740445754</v>
      </c>
      <c r="C32" s="12" t="s">
        <v>35</v>
      </c>
    </row>
    <row r="33" spans="1:3" ht="13.8" customHeight="1">
      <c r="A33" s="2"/>
      <c r="B33" s="8"/>
      <c r="C33" s="12"/>
    </row>
    <row r="34" spans="1:3" ht="13.8" customHeight="1">
      <c r="A34" s="3" t="s">
        <v>26</v>
      </c>
      <c r="B34" s="5">
        <v>562023146</v>
      </c>
      <c r="C34" s="11">
        <v>649370597</v>
      </c>
    </row>
    <row r="35" spans="1:3" ht="13.8" customHeight="1">
      <c r="A35" s="3" t="s">
        <v>27</v>
      </c>
      <c r="B35" s="5">
        <v>562330107</v>
      </c>
      <c r="C35" s="11">
        <v>648123380</v>
      </c>
    </row>
    <row r="36" spans="1:3" ht="13.8" customHeight="1">
      <c r="A36" s="2" t="s">
        <v>28</v>
      </c>
      <c r="B36" s="6">
        <v>1124353253</v>
      </c>
      <c r="C36" s="13">
        <v>129749397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pped read counts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ndergast</dc:creator>
  <cp:lastModifiedBy>Prendergast</cp:lastModifiedBy>
  <dcterms:created xsi:type="dcterms:W3CDTF">2011-10-04T12:04:47Z</dcterms:created>
  <dcterms:modified xsi:type="dcterms:W3CDTF">2012-03-14T15:53:01Z</dcterms:modified>
</cp:coreProperties>
</file>